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eneral_Info" sheetId="1" state="visible" r:id="rId2"/>
    <sheet name="Photometric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148">
  <si>
    <t xml:space="preserve">                                                                                   </t>
  </si>
  <si>
    <t xml:space="preserve">General Info</t>
  </si>
  <si>
    <t xml:space="preserve">Run information</t>
  </si>
  <si>
    <t xml:space="preserve">Session name</t>
  </si>
  <si>
    <t xml:space="preserve">490nm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18/10/31 14:55:35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2207 </t>
  </si>
  <si>
    <t xml:space="preserve">Actual instrument temperature</t>
  </si>
  <si>
    <t xml:space="preserve">24.6 26.4 26.5 </t>
  </si>
  <si>
    <t xml:space="preserve">Dispenser</t>
  </si>
  <si>
    <t xml:space="preserve">1 2 </t>
  </si>
  <si>
    <t xml:space="preserve">LumiSens module</t>
  </si>
  <si>
    <t xml:space="preserve">1511-02</t>
  </si>
  <si>
    <t xml:space="preserve">LumiSens scaling factor</t>
  </si>
  <si>
    <t xml:space="preserve">SW Parameters</t>
  </si>
  <si>
    <t xml:space="preserve">Run Software Version</t>
  </si>
  <si>
    <t xml:space="preserve">SkanIt Software 2.4.5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2</t>
  </si>
  <si>
    <t xml:space="preserve">Un_0001 2/12</t>
  </si>
  <si>
    <t xml:space="preserve">Un_0001 3/12</t>
  </si>
  <si>
    <t xml:space="preserve">Un_0001 4/12</t>
  </si>
  <si>
    <t xml:space="preserve">Un_0001 5/12</t>
  </si>
  <si>
    <t xml:space="preserve">Un_0001 6/12</t>
  </si>
  <si>
    <t xml:space="preserve">Un_0001 7/12</t>
  </si>
  <si>
    <t xml:space="preserve">Un_0001 8/12</t>
  </si>
  <si>
    <t xml:space="preserve">Un_0001 9/12</t>
  </si>
  <si>
    <t xml:space="preserve">Un_0001 10/12</t>
  </si>
  <si>
    <t xml:space="preserve">Un_0001 11/12</t>
  </si>
  <si>
    <t xml:space="preserve">Un_0001 12/12</t>
  </si>
  <si>
    <t xml:space="preserve"> B</t>
  </si>
  <si>
    <t xml:space="preserve">Un_0002 1/12</t>
  </si>
  <si>
    <t xml:space="preserve">Un_0002 2/12</t>
  </si>
  <si>
    <t xml:space="preserve">Un_0002 3/12</t>
  </si>
  <si>
    <t xml:space="preserve">Un_0002 4/12</t>
  </si>
  <si>
    <t xml:space="preserve">Un_0002 5/12</t>
  </si>
  <si>
    <t xml:space="preserve">Un_0002 6/12</t>
  </si>
  <si>
    <t xml:space="preserve">Un_0002 7/12</t>
  </si>
  <si>
    <t xml:space="preserve">Un_0002 8/12</t>
  </si>
  <si>
    <t xml:space="preserve">Un_0002 9/12</t>
  </si>
  <si>
    <t xml:space="preserve">Un_0002 10/12</t>
  </si>
  <si>
    <t xml:space="preserve">Un_0002 11/12</t>
  </si>
  <si>
    <t xml:space="preserve">Un_0002 12/12</t>
  </si>
  <si>
    <t xml:space="preserve"> C</t>
  </si>
  <si>
    <t xml:space="preserve">Un_0003 1/12</t>
  </si>
  <si>
    <t xml:space="preserve">Un_0003 2/12</t>
  </si>
  <si>
    <t xml:space="preserve">Un_0003 3/12</t>
  </si>
  <si>
    <t xml:space="preserve">Un_0003 4/12</t>
  </si>
  <si>
    <t xml:space="preserve">Un_0003 5/12</t>
  </si>
  <si>
    <t xml:space="preserve">Un_0003 6/12</t>
  </si>
  <si>
    <t xml:space="preserve">Un_0003 7/12</t>
  </si>
  <si>
    <t xml:space="preserve">Un_0003 8/12</t>
  </si>
  <si>
    <t xml:space="preserve">Un_0003 9/12</t>
  </si>
  <si>
    <t xml:space="preserve">Un_0003 10/12</t>
  </si>
  <si>
    <t xml:space="preserve">Un_0003 11/12</t>
  </si>
  <si>
    <t xml:space="preserve">Un_0003 12/12</t>
  </si>
  <si>
    <t xml:space="preserve"> D</t>
  </si>
  <si>
    <t xml:space="preserve">Un_0004 1/12</t>
  </si>
  <si>
    <t xml:space="preserve">Un_0004 2/12</t>
  </si>
  <si>
    <t xml:space="preserve">Un_0004 3/12</t>
  </si>
  <si>
    <t xml:space="preserve">Un_0004 4/12</t>
  </si>
  <si>
    <t xml:space="preserve">Un_0004 5/12</t>
  </si>
  <si>
    <t xml:space="preserve">Un_0004 6/12</t>
  </si>
  <si>
    <t xml:space="preserve">Un_0004 7/12</t>
  </si>
  <si>
    <t xml:space="preserve">Un_0004 8/12</t>
  </si>
  <si>
    <t xml:space="preserve">Un_0004 9/12</t>
  </si>
  <si>
    <t xml:space="preserve">Un_0004 10/12</t>
  </si>
  <si>
    <t xml:space="preserve">Un_0004 11/12</t>
  </si>
  <si>
    <t xml:space="preserve">Un_0004 12/12</t>
  </si>
  <si>
    <t xml:space="preserve"> E</t>
  </si>
  <si>
    <t xml:space="preserve">Un_0005 1/12</t>
  </si>
  <si>
    <t xml:space="preserve">Un_0005 2/12</t>
  </si>
  <si>
    <t xml:space="preserve">Un_0005 3/12</t>
  </si>
  <si>
    <t xml:space="preserve">Un_0005 4/12</t>
  </si>
  <si>
    <t xml:space="preserve">Un_0005 5/12</t>
  </si>
  <si>
    <t xml:space="preserve">Un_0005 6/12</t>
  </si>
  <si>
    <t xml:space="preserve">Un_0005 7/12</t>
  </si>
  <si>
    <t xml:space="preserve">Un_0005 8/12</t>
  </si>
  <si>
    <t xml:space="preserve">Un_0005 9/12</t>
  </si>
  <si>
    <t xml:space="preserve">Un_0005 10/12</t>
  </si>
  <si>
    <t xml:space="preserve">Un_0005 11/12</t>
  </si>
  <si>
    <t xml:space="preserve">Un_0005 12/12</t>
  </si>
  <si>
    <t xml:space="preserve"> F</t>
  </si>
  <si>
    <t xml:space="preserve">Un_0006 1/12</t>
  </si>
  <si>
    <t xml:space="preserve">Un_0006 2/12</t>
  </si>
  <si>
    <t xml:space="preserve">Un_0006 3/12</t>
  </si>
  <si>
    <t xml:space="preserve">Un_0006 4/12</t>
  </si>
  <si>
    <t xml:space="preserve">Un_0006 5/12</t>
  </si>
  <si>
    <t xml:space="preserve">Un_0006 6/12</t>
  </si>
  <si>
    <t xml:space="preserve">Un_0006 7/12</t>
  </si>
  <si>
    <t xml:space="preserve">Un_0006 8/12</t>
  </si>
  <si>
    <t xml:space="preserve">Un_0006 9/12</t>
  </si>
  <si>
    <t xml:space="preserve">Un_0006 10/12</t>
  </si>
  <si>
    <t xml:space="preserve">Un_0006 11/12</t>
  </si>
  <si>
    <t xml:space="preserve">Un_0006 12/12</t>
  </si>
  <si>
    <t xml:space="preserve"> G</t>
  </si>
  <si>
    <t xml:space="preserve">Un_0007 1/12</t>
  </si>
  <si>
    <t xml:space="preserve">Un_0007 2/12</t>
  </si>
  <si>
    <t xml:space="preserve">Un_0007 3/12</t>
  </si>
  <si>
    <t xml:space="preserve">Un_0007 4/12</t>
  </si>
  <si>
    <t xml:space="preserve">Un_0007 5/12</t>
  </si>
  <si>
    <t xml:space="preserve">Un_0007 6/12</t>
  </si>
  <si>
    <t xml:space="preserve">Un_0007 7/12</t>
  </si>
  <si>
    <t xml:space="preserve">Un_0007 8/12</t>
  </si>
  <si>
    <t xml:space="preserve">Un_0007 9/12</t>
  </si>
  <si>
    <t xml:space="preserve">Un_0007 10/12</t>
  </si>
  <si>
    <t xml:space="preserve">Un_0007 11/12</t>
  </si>
  <si>
    <t xml:space="preserve">Un_0007 12/12</t>
  </si>
  <si>
    <t xml:space="preserve"> H</t>
  </si>
  <si>
    <t xml:space="preserve">Un_0008 1/12</t>
  </si>
  <si>
    <t xml:space="preserve">Un_0008 2/12</t>
  </si>
  <si>
    <t xml:space="preserve">Un_0008 3/12</t>
  </si>
  <si>
    <t xml:space="preserve">Un_0008 4/12</t>
  </si>
  <si>
    <t xml:space="preserve">Un_0008 5/12</t>
  </si>
  <si>
    <t xml:space="preserve">Un_0008 6/12</t>
  </si>
  <si>
    <t xml:space="preserve">Un_0008 7/12</t>
  </si>
  <si>
    <t xml:space="preserve">Un_0008 8/12</t>
  </si>
  <si>
    <t xml:space="preserve">Un_0008 9/12</t>
  </si>
  <si>
    <t xml:space="preserve">Un_0008 10/12</t>
  </si>
  <si>
    <t xml:space="preserve">Un_0008 11/12</t>
  </si>
  <si>
    <t xml:space="preserve">Un_0008 12/12</t>
  </si>
  <si>
    <r>
      <rPr>
        <sz val="10"/>
        <rFont val="宋体"/>
        <family val="0"/>
        <charset val="134"/>
      </rPr>
      <t xml:space="preserve">NaCl concentration</t>
    </r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g/L)</t>
    </r>
  </si>
  <si>
    <t xml:space="preserve">Value</t>
  </si>
  <si>
    <t xml:space="preserve">NaCl concentration</t>
  </si>
  <si>
    <t xml:space="preserve">average value</t>
  </si>
  <si>
    <t xml:space="preserve">Standard deviation</t>
  </si>
  <si>
    <t xml:space="preserve">b</t>
  </si>
  <si>
    <t xml:space="preserve">d</t>
  </si>
  <si>
    <t xml:space="preserve">e</t>
  </si>
  <si>
    <t xml:space="preserve">f</t>
  </si>
  <si>
    <t xml:space="preserve">c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Noto Sans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75" hidden="false" customHeight="false" outlineLevel="0" collapsed="false">
      <c r="A2" s="1" t="s">
        <v>1</v>
      </c>
    </row>
    <row r="4" customFormat="false" ht="12.75" hidden="false" customHeight="false" outlineLevel="0" collapsed="false">
      <c r="A4" s="1" t="s">
        <v>2</v>
      </c>
    </row>
    <row r="5" customFormat="false" ht="12.75" hidden="false" customHeight="false" outlineLevel="0" collapsed="false">
      <c r="B5" s="1" t="s">
        <v>3</v>
      </c>
      <c r="F5" s="1" t="s">
        <v>4</v>
      </c>
    </row>
    <row r="6" customFormat="false" ht="12.75" hidden="false" customHeight="false" outlineLevel="0" collapsed="false">
      <c r="B6" s="1" t="s">
        <v>5</v>
      </c>
      <c r="F6" s="1" t="s">
        <v>6</v>
      </c>
    </row>
    <row r="7" customFormat="false" ht="12.75" hidden="false" customHeight="false" outlineLevel="0" collapsed="false">
      <c r="B7" s="1" t="s">
        <v>7</v>
      </c>
      <c r="F7" s="1" t="s">
        <v>4</v>
      </c>
    </row>
    <row r="8" customFormat="false" ht="12.75" hidden="false" customHeight="false" outlineLevel="0" collapsed="false">
      <c r="B8" s="1" t="s">
        <v>8</v>
      </c>
      <c r="F8" s="1" t="s">
        <v>6</v>
      </c>
    </row>
    <row r="9" customFormat="false" ht="12.75" hidden="false" customHeight="false" outlineLevel="0" collapsed="false">
      <c r="B9" s="1" t="s">
        <v>9</v>
      </c>
      <c r="F9" s="1" t="s">
        <v>10</v>
      </c>
    </row>
    <row r="10" customFormat="false" ht="12.75" hidden="false" customHeight="false" outlineLevel="0" collapsed="false">
      <c r="B10" s="1" t="s">
        <v>11</v>
      </c>
      <c r="F10" s="1" t="n">
        <v>0</v>
      </c>
    </row>
    <row r="11" customFormat="false" ht="12.75" hidden="false" customHeight="false" outlineLevel="0" collapsed="false">
      <c r="B11" s="1" t="s">
        <v>12</v>
      </c>
      <c r="F11" s="1" t="n">
        <v>0</v>
      </c>
    </row>
    <row r="13" customFormat="false" ht="12.75" hidden="false" customHeight="false" outlineLevel="0" collapsed="false">
      <c r="A13" s="1" t="s">
        <v>13</v>
      </c>
    </row>
    <row r="14" customFormat="false" ht="12.75" hidden="false" customHeight="false" outlineLevel="0" collapsed="false">
      <c r="B14" s="1" t="s">
        <v>14</v>
      </c>
      <c r="F14" s="1" t="s">
        <v>15</v>
      </c>
    </row>
    <row r="15" customFormat="false" ht="12.75" hidden="false" customHeight="false" outlineLevel="0" collapsed="false">
      <c r="B15" s="1" t="s">
        <v>16</v>
      </c>
      <c r="F15" s="1" t="s">
        <v>17</v>
      </c>
    </row>
    <row r="16" customFormat="false" ht="12.75" hidden="false" customHeight="false" outlineLevel="0" collapsed="false">
      <c r="B16" s="1" t="s">
        <v>18</v>
      </c>
      <c r="F16" s="1" t="s">
        <v>19</v>
      </c>
    </row>
    <row r="17" customFormat="false" ht="12.75" hidden="false" customHeight="false" outlineLevel="0" collapsed="false">
      <c r="B17" s="1" t="s">
        <v>20</v>
      </c>
      <c r="F17" s="1" t="s">
        <v>21</v>
      </c>
    </row>
    <row r="18" customFormat="false" ht="12.75" hidden="false" customHeight="false" outlineLevel="0" collapsed="false">
      <c r="B18" s="1" t="s">
        <v>22</v>
      </c>
      <c r="F18" s="1" t="s">
        <v>23</v>
      </c>
    </row>
    <row r="19" customFormat="false" ht="12.75" hidden="false" customHeight="false" outlineLevel="0" collapsed="false">
      <c r="B19" s="1" t="s">
        <v>24</v>
      </c>
      <c r="F19" s="1" t="s">
        <v>25</v>
      </c>
    </row>
    <row r="20" customFormat="false" ht="12.75" hidden="false" customHeight="false" outlineLevel="0" collapsed="false">
      <c r="B20" s="1" t="s">
        <v>26</v>
      </c>
      <c r="F20" s="1" t="n">
        <v>1.539</v>
      </c>
    </row>
    <row r="22" customFormat="false" ht="12.75" hidden="false" customHeight="false" outlineLevel="0" collapsed="false">
      <c r="A22" s="1" t="s">
        <v>27</v>
      </c>
    </row>
    <row r="23" customFormat="false" ht="12.75" hidden="false" customHeight="false" outlineLevel="0" collapsed="false">
      <c r="B23" s="1" t="s">
        <v>28</v>
      </c>
      <c r="F23" s="1" t="s">
        <v>29</v>
      </c>
    </row>
    <row r="24" customFormat="false" ht="12.75" hidden="false" customHeight="false" outlineLevel="0" collapsed="false">
      <c r="B24" s="1" t="s">
        <v>30</v>
      </c>
      <c r="F24" s="1" t="s"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0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15" activeCellId="0" sqref="A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8.28"/>
    <col collapsed="false" customWidth="true" hidden="false" outlineLevel="0" max="16" min="16" style="1" width="20.28"/>
    <col collapsed="false" customWidth="true" hidden="false" outlineLevel="0" max="17" min="17" style="1" width="14.41"/>
    <col collapsed="false" customWidth="true" hidden="false" outlineLevel="0" max="18" min="18" style="1" width="18.99"/>
  </cols>
  <sheetData>
    <row r="1" customFormat="false" ht="12.7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75" hidden="false" customHeight="false" outlineLevel="0" collapsed="false">
      <c r="A2" s="1" t="s">
        <v>31</v>
      </c>
    </row>
    <row r="4" customFormat="false" ht="12.75" hidden="false" customHeight="false" outlineLevel="0" collapsed="false">
      <c r="A4" s="1" t="s">
        <v>32</v>
      </c>
    </row>
    <row r="6" customFormat="false" ht="12.75" hidden="false" customHeight="false" outlineLevel="0" collapsed="false">
      <c r="A6" s="1" t="s">
        <v>33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2.75" hidden="false" customHeight="false" outlineLevel="0" collapsed="false">
      <c r="A7" s="1" t="s">
        <v>34</v>
      </c>
      <c r="B7" s="1" t="s">
        <v>35</v>
      </c>
      <c r="C7" s="1" t="s">
        <v>36</v>
      </c>
      <c r="D7" s="1" t="s">
        <v>37</v>
      </c>
      <c r="E7" s="1" t="s">
        <v>38</v>
      </c>
      <c r="F7" s="1" t="s">
        <v>39</v>
      </c>
      <c r="G7" s="1" t="s">
        <v>40</v>
      </c>
      <c r="H7" s="1" t="s">
        <v>41</v>
      </c>
      <c r="I7" s="1" t="s">
        <v>42</v>
      </c>
      <c r="J7" s="1" t="s">
        <v>43</v>
      </c>
      <c r="K7" s="1" t="s">
        <v>44</v>
      </c>
      <c r="L7" s="1" t="s">
        <v>45</v>
      </c>
      <c r="M7" s="1" t="s">
        <v>46</v>
      </c>
    </row>
    <row r="8" customFormat="false" ht="12.75" hidden="false" customHeight="false" outlineLevel="0" collapsed="false">
      <c r="A8" s="1" t="s">
        <v>47</v>
      </c>
      <c r="B8" s="1" t="s">
        <v>48</v>
      </c>
      <c r="C8" s="1" t="s">
        <v>49</v>
      </c>
      <c r="D8" s="1" t="s">
        <v>50</v>
      </c>
      <c r="E8" s="1" t="s">
        <v>51</v>
      </c>
      <c r="F8" s="1" t="s">
        <v>52</v>
      </c>
      <c r="G8" s="1" t="s">
        <v>53</v>
      </c>
      <c r="H8" s="1" t="s">
        <v>54</v>
      </c>
      <c r="I8" s="1" t="s">
        <v>55</v>
      </c>
      <c r="J8" s="1" t="s">
        <v>56</v>
      </c>
      <c r="K8" s="1" t="s">
        <v>57</v>
      </c>
      <c r="L8" s="1" t="s">
        <v>58</v>
      </c>
      <c r="M8" s="1" t="s">
        <v>59</v>
      </c>
    </row>
    <row r="9" customFormat="false" ht="12.75" hidden="false" customHeight="false" outlineLevel="0" collapsed="false">
      <c r="A9" s="1" t="s">
        <v>60</v>
      </c>
      <c r="B9" s="1" t="s">
        <v>61</v>
      </c>
      <c r="C9" s="1" t="s">
        <v>62</v>
      </c>
      <c r="D9" s="1" t="s">
        <v>63</v>
      </c>
      <c r="E9" s="1" t="s">
        <v>64</v>
      </c>
      <c r="F9" s="1" t="s">
        <v>65</v>
      </c>
      <c r="G9" s="1" t="s">
        <v>66</v>
      </c>
      <c r="H9" s="1" t="s">
        <v>67</v>
      </c>
      <c r="I9" s="1" t="s">
        <v>68</v>
      </c>
      <c r="J9" s="1" t="s">
        <v>69</v>
      </c>
      <c r="K9" s="1" t="s">
        <v>70</v>
      </c>
      <c r="L9" s="1" t="s">
        <v>71</v>
      </c>
      <c r="M9" s="1" t="s">
        <v>72</v>
      </c>
    </row>
    <row r="10" customFormat="false" ht="12.75" hidden="false" customHeight="false" outlineLevel="0" collapsed="false">
      <c r="A10" s="1" t="s">
        <v>73</v>
      </c>
      <c r="B10" s="1" t="s">
        <v>74</v>
      </c>
      <c r="C10" s="1" t="s">
        <v>75</v>
      </c>
      <c r="D10" s="1" t="s">
        <v>76</v>
      </c>
      <c r="E10" s="1" t="s">
        <v>77</v>
      </c>
      <c r="F10" s="1" t="s">
        <v>78</v>
      </c>
      <c r="G10" s="1" t="s">
        <v>79</v>
      </c>
      <c r="H10" s="1" t="s">
        <v>80</v>
      </c>
      <c r="I10" s="1" t="s">
        <v>81</v>
      </c>
      <c r="J10" s="1" t="s">
        <v>82</v>
      </c>
      <c r="K10" s="1" t="s">
        <v>83</v>
      </c>
      <c r="L10" s="1" t="s">
        <v>84</v>
      </c>
      <c r="M10" s="1" t="s">
        <v>85</v>
      </c>
    </row>
    <row r="11" customFormat="false" ht="12.75" hidden="false" customHeight="false" outlineLevel="0" collapsed="false">
      <c r="A11" s="1" t="s">
        <v>86</v>
      </c>
      <c r="B11" s="1" t="s">
        <v>87</v>
      </c>
      <c r="C11" s="1" t="s">
        <v>88</v>
      </c>
      <c r="D11" s="1" t="s">
        <v>89</v>
      </c>
      <c r="E11" s="1" t="s">
        <v>90</v>
      </c>
      <c r="F11" s="1" t="s">
        <v>91</v>
      </c>
      <c r="G11" s="1" t="s">
        <v>92</v>
      </c>
      <c r="H11" s="1" t="s">
        <v>93</v>
      </c>
      <c r="I11" s="1" t="s">
        <v>94</v>
      </c>
      <c r="J11" s="1" t="s">
        <v>95</v>
      </c>
      <c r="K11" s="1" t="s">
        <v>96</v>
      </c>
      <c r="L11" s="1" t="s">
        <v>97</v>
      </c>
      <c r="M11" s="1" t="s">
        <v>98</v>
      </c>
    </row>
    <row r="12" customFormat="false" ht="12.75" hidden="false" customHeight="false" outlineLevel="0" collapsed="false">
      <c r="A12" s="1" t="s">
        <v>99</v>
      </c>
      <c r="B12" s="1" t="s">
        <v>100</v>
      </c>
      <c r="C12" s="1" t="s">
        <v>101</v>
      </c>
      <c r="D12" s="1" t="s">
        <v>102</v>
      </c>
      <c r="E12" s="1" t="s">
        <v>103</v>
      </c>
      <c r="F12" s="1" t="s">
        <v>104</v>
      </c>
      <c r="G12" s="1" t="s">
        <v>105</v>
      </c>
      <c r="H12" s="1" t="s">
        <v>106</v>
      </c>
      <c r="I12" s="1" t="s">
        <v>107</v>
      </c>
      <c r="J12" s="1" t="s">
        <v>108</v>
      </c>
      <c r="K12" s="1" t="s">
        <v>109</v>
      </c>
      <c r="L12" s="1" t="s">
        <v>110</v>
      </c>
      <c r="M12" s="1" t="s">
        <v>111</v>
      </c>
    </row>
    <row r="13" customFormat="false" ht="12.75" hidden="false" customHeight="false" outlineLevel="0" collapsed="false">
      <c r="A13" s="1" t="s">
        <v>112</v>
      </c>
      <c r="B13" s="1" t="s">
        <v>113</v>
      </c>
      <c r="C13" s="1" t="s">
        <v>114</v>
      </c>
      <c r="D13" s="1" t="s">
        <v>115</v>
      </c>
      <c r="E13" s="1" t="s">
        <v>116</v>
      </c>
      <c r="F13" s="1" t="s">
        <v>117</v>
      </c>
      <c r="G13" s="1" t="s">
        <v>118</v>
      </c>
      <c r="H13" s="1" t="s">
        <v>119</v>
      </c>
      <c r="I13" s="1" t="s">
        <v>120</v>
      </c>
      <c r="J13" s="1" t="s">
        <v>121</v>
      </c>
      <c r="K13" s="1" t="s">
        <v>122</v>
      </c>
      <c r="L13" s="1" t="s">
        <v>123</v>
      </c>
      <c r="M13" s="1" t="s">
        <v>124</v>
      </c>
    </row>
    <row r="14" customFormat="false" ht="12.75" hidden="false" customHeight="false" outlineLevel="0" collapsed="false">
      <c r="A14" s="1" t="s">
        <v>125</v>
      </c>
      <c r="B14" s="1" t="s">
        <v>126</v>
      </c>
      <c r="C14" s="1" t="s">
        <v>127</v>
      </c>
      <c r="D14" s="1" t="s">
        <v>128</v>
      </c>
      <c r="E14" s="1" t="s">
        <v>129</v>
      </c>
      <c r="F14" s="1" t="s">
        <v>130</v>
      </c>
      <c r="G14" s="1" t="s">
        <v>131</v>
      </c>
      <c r="H14" s="1" t="s">
        <v>132</v>
      </c>
      <c r="I14" s="1" t="s">
        <v>133</v>
      </c>
      <c r="J14" s="1" t="s">
        <v>134</v>
      </c>
      <c r="K14" s="1" t="s">
        <v>135</v>
      </c>
      <c r="L14" s="1" t="s">
        <v>136</v>
      </c>
      <c r="M14" s="1" t="s">
        <v>137</v>
      </c>
    </row>
    <row r="15" customFormat="false" ht="12.75" hidden="false" customHeight="false" outlineLevel="0" collapsed="false">
      <c r="A15" s="2" t="s">
        <v>138</v>
      </c>
      <c r="B15" s="1" t="n">
        <v>40</v>
      </c>
      <c r="C15" s="1" t="n">
        <v>44</v>
      </c>
      <c r="D15" s="1" t="n">
        <v>46</v>
      </c>
      <c r="E15" s="1" t="n">
        <v>48</v>
      </c>
      <c r="F15" s="1" t="n">
        <v>52</v>
      </c>
      <c r="G15" s="1" t="n">
        <v>56</v>
      </c>
      <c r="H15" s="1" t="n">
        <v>60</v>
      </c>
    </row>
    <row r="16" customFormat="false" ht="12.75" hidden="false" customHeight="false" outlineLevel="0" collapsed="false">
      <c r="A16" s="1" t="s">
        <v>139</v>
      </c>
      <c r="B16" s="1" t="n">
        <v>1</v>
      </c>
      <c r="C16" s="1" t="n">
        <v>2</v>
      </c>
      <c r="D16" s="1" t="n">
        <v>3</v>
      </c>
      <c r="E16" s="1" t="n">
        <v>4</v>
      </c>
      <c r="F16" s="1" t="n">
        <v>5</v>
      </c>
      <c r="G16" s="1" t="n">
        <v>6</v>
      </c>
      <c r="H16" s="1" t="n">
        <v>7</v>
      </c>
      <c r="I16" s="1" t="n">
        <v>8</v>
      </c>
      <c r="J16" s="1" t="n">
        <v>9</v>
      </c>
      <c r="K16" s="1" t="n">
        <v>10</v>
      </c>
      <c r="L16" s="1" t="n">
        <v>11</v>
      </c>
      <c r="M16" s="1" t="n">
        <v>12</v>
      </c>
      <c r="P16" s="2" t="s">
        <v>140</v>
      </c>
      <c r="Q16" s="2" t="s">
        <v>141</v>
      </c>
      <c r="R16" s="2" t="s">
        <v>142</v>
      </c>
    </row>
    <row r="17" customFormat="false" ht="12.75" hidden="false" customHeight="false" outlineLevel="0" collapsed="false">
      <c r="A17" s="1" t="s">
        <v>34</v>
      </c>
      <c r="B17" s="3" t="n">
        <v>0.10699</v>
      </c>
      <c r="C17" s="4" t="n">
        <v>0.284536</v>
      </c>
      <c r="D17" s="3" t="n">
        <v>0.367494</v>
      </c>
      <c r="E17" s="3" t="n">
        <v>0.526593</v>
      </c>
      <c r="F17" s="3" t="n">
        <v>0.229373</v>
      </c>
      <c r="G17" s="3" t="n">
        <v>0.220801</v>
      </c>
      <c r="H17" s="3" t="n">
        <v>0.163104</v>
      </c>
      <c r="I17" s="1" t="n">
        <v>0.130496</v>
      </c>
      <c r="J17" s="1" t="n">
        <v>0.0453491</v>
      </c>
      <c r="K17" s="1" t="n">
        <v>0.04814</v>
      </c>
      <c r="L17" s="1" t="n">
        <v>0.0425546</v>
      </c>
      <c r="M17" s="1" t="n">
        <v>0.0452462</v>
      </c>
      <c r="P17" s="1" t="n">
        <v>40</v>
      </c>
      <c r="Q17" s="1" t="n">
        <v>0.155</v>
      </c>
      <c r="R17" s="1" t="n">
        <v>0.0167</v>
      </c>
      <c r="S17" s="1" t="s">
        <v>143</v>
      </c>
    </row>
    <row r="18" customFormat="false" ht="12.75" hidden="false" customHeight="false" outlineLevel="0" collapsed="false">
      <c r="A18" s="1" t="s">
        <v>47</v>
      </c>
      <c r="B18" s="3" t="n">
        <v>0.143531</v>
      </c>
      <c r="C18" s="3" t="n">
        <v>0.267096</v>
      </c>
      <c r="D18" s="4" t="n">
        <v>0.312356</v>
      </c>
      <c r="E18" s="3" t="n">
        <v>0.536183</v>
      </c>
      <c r="F18" s="3" t="n">
        <v>0.244009</v>
      </c>
      <c r="G18" s="3" t="n">
        <v>0.216631</v>
      </c>
      <c r="H18" s="3" t="n">
        <f aca="false">AVERAGE(H17,H19)</f>
        <v>0.16111</v>
      </c>
      <c r="I18" s="1" t="n">
        <v>0.150814</v>
      </c>
      <c r="J18" s="1" t="n">
        <v>0.07357</v>
      </c>
      <c r="K18" s="1" t="n">
        <v>0.0567067</v>
      </c>
      <c r="L18" s="1" t="n">
        <v>0.0482133</v>
      </c>
      <c r="M18" s="1" t="n">
        <v>0.046444</v>
      </c>
      <c r="P18" s="1" t="n">
        <v>44</v>
      </c>
      <c r="Q18" s="1" t="n">
        <v>0.276</v>
      </c>
      <c r="R18" s="1" t="n">
        <v>0.012</v>
      </c>
      <c r="S18" s="1" t="s">
        <v>144</v>
      </c>
    </row>
    <row r="19" customFormat="false" ht="12.75" hidden="false" customHeight="false" outlineLevel="0" collapsed="false">
      <c r="A19" s="1" t="s">
        <v>60</v>
      </c>
      <c r="B19" s="3" t="n">
        <v>0.167139</v>
      </c>
      <c r="C19" s="3" t="n">
        <v>0.271362</v>
      </c>
      <c r="D19" s="3" t="n">
        <v>0.286281</v>
      </c>
      <c r="E19" s="3" t="n">
        <v>0.364928</v>
      </c>
      <c r="F19" s="3" t="n">
        <v>0.230866</v>
      </c>
      <c r="G19" s="3" t="n">
        <v>0.253875</v>
      </c>
      <c r="H19" s="3" t="n">
        <v>0.159116</v>
      </c>
      <c r="I19" s="1" t="n">
        <v>0.385977</v>
      </c>
      <c r="J19" s="1" t="n">
        <v>0.0938987</v>
      </c>
      <c r="K19" s="1" t="n">
        <v>0.0365677</v>
      </c>
      <c r="L19" s="1" t="n">
        <v>0.0423</v>
      </c>
      <c r="M19" s="1" t="n">
        <v>0.0436262</v>
      </c>
      <c r="P19" s="1" t="n">
        <v>46</v>
      </c>
      <c r="Q19" s="1" t="n">
        <v>0.34</v>
      </c>
      <c r="R19" s="1" t="n">
        <v>0.038</v>
      </c>
      <c r="S19" s="1" t="s">
        <v>145</v>
      </c>
    </row>
    <row r="20" customFormat="false" ht="12.75" hidden="false" customHeight="false" outlineLevel="0" collapsed="false">
      <c r="A20" s="1" t="s">
        <v>73</v>
      </c>
      <c r="B20" s="1" t="n">
        <v>0.157045</v>
      </c>
      <c r="C20" s="1" t="n">
        <v>0.170738</v>
      </c>
      <c r="D20" s="1" t="n">
        <v>0.193369</v>
      </c>
      <c r="E20" s="1" t="n">
        <v>0.184058</v>
      </c>
      <c r="F20" s="1" t="n">
        <v>0.346486</v>
      </c>
      <c r="G20" s="1" t="n">
        <v>0.500847</v>
      </c>
      <c r="H20" s="1" t="n">
        <v>0.491655</v>
      </c>
      <c r="I20" s="1" t="n">
        <v>0.0776936</v>
      </c>
      <c r="J20" s="1" t="n">
        <v>0.117109</v>
      </c>
      <c r="K20" s="1" t="n">
        <v>0.040008</v>
      </c>
      <c r="L20" s="1" t="n">
        <v>0.0361507</v>
      </c>
      <c r="M20" s="1" t="n">
        <v>0.0424781</v>
      </c>
      <c r="P20" s="1" t="n">
        <v>48</v>
      </c>
      <c r="Q20" s="1" t="n">
        <v>0.531</v>
      </c>
      <c r="R20" s="1" t="n">
        <v>0.007</v>
      </c>
      <c r="S20" s="1" t="s">
        <v>146</v>
      </c>
    </row>
    <row r="21" customFormat="false" ht="12.75" hidden="false" customHeight="false" outlineLevel="0" collapsed="false">
      <c r="A21" s="1" t="s">
        <v>86</v>
      </c>
      <c r="B21" s="1" t="n">
        <v>0.146478</v>
      </c>
      <c r="C21" s="1" t="n">
        <v>0.14405</v>
      </c>
      <c r="D21" s="1" t="n">
        <v>0.224285</v>
      </c>
      <c r="E21" s="1" t="n">
        <v>0.179037</v>
      </c>
      <c r="F21" s="1" t="n">
        <v>0.303778</v>
      </c>
      <c r="G21" s="1" t="n">
        <v>0.377187</v>
      </c>
      <c r="H21" s="1" t="n">
        <v>0.359751</v>
      </c>
      <c r="I21" s="1" t="n">
        <v>0.0856058</v>
      </c>
      <c r="J21" s="1" t="n">
        <v>0.0590573</v>
      </c>
      <c r="K21" s="1" t="n">
        <v>0.0440465</v>
      </c>
      <c r="L21" s="1" t="n">
        <v>0.0457666</v>
      </c>
      <c r="M21" s="1" t="n">
        <v>0.0461003</v>
      </c>
      <c r="P21" s="1" t="n">
        <v>52</v>
      </c>
      <c r="Q21" s="1" t="n">
        <v>0.238</v>
      </c>
      <c r="R21" s="1" t="n">
        <v>0.012</v>
      </c>
      <c r="S21" s="1" t="s">
        <v>147</v>
      </c>
    </row>
    <row r="22" customFormat="false" ht="12.75" hidden="false" customHeight="false" outlineLevel="0" collapsed="false">
      <c r="A22" s="1" t="s">
        <v>99</v>
      </c>
      <c r="B22" s="5" t="n">
        <v>0.160938</v>
      </c>
      <c r="C22" s="5" t="n">
        <v>0.187661</v>
      </c>
      <c r="D22" s="5" t="n">
        <v>0.286809</v>
      </c>
      <c r="E22" s="5" t="n">
        <v>0.464807</v>
      </c>
      <c r="F22" s="5" t="n">
        <v>0.250264</v>
      </c>
      <c r="G22" s="5" t="n">
        <v>0.316401</v>
      </c>
      <c r="H22" s="5" t="n">
        <v>0.155864</v>
      </c>
      <c r="I22" s="1" t="n">
        <v>0.047665</v>
      </c>
      <c r="J22" s="1" t="n">
        <v>0.0359819</v>
      </c>
      <c r="K22" s="1" t="n">
        <v>0.0440301</v>
      </c>
      <c r="L22" s="1" t="n">
        <v>0.0436656</v>
      </c>
      <c r="M22" s="1" t="n">
        <v>0.0426708</v>
      </c>
      <c r="P22" s="1" t="n">
        <v>56</v>
      </c>
      <c r="Q22" s="1" t="n">
        <v>0.235</v>
      </c>
      <c r="R22" s="1" t="n">
        <v>0.026</v>
      </c>
      <c r="S22" s="1" t="s">
        <v>147</v>
      </c>
    </row>
    <row r="23" customFormat="false" ht="12.75" hidden="false" customHeight="false" outlineLevel="0" collapsed="false">
      <c r="A23" s="1" t="s">
        <v>112</v>
      </c>
      <c r="B23" s="1" t="n">
        <v>0.0496808</v>
      </c>
      <c r="C23" s="1" t="n">
        <v>0.0444797</v>
      </c>
      <c r="D23" s="1" t="n">
        <v>0.0542079</v>
      </c>
      <c r="E23" s="1" t="n">
        <v>0.0470073</v>
      </c>
      <c r="F23" s="1" t="n">
        <v>0.0549722</v>
      </c>
      <c r="G23" s="1" t="n">
        <v>0.0627459</v>
      </c>
      <c r="H23" s="1" t="n">
        <v>0.140012</v>
      </c>
      <c r="I23" s="1" t="n">
        <v>0.0508809</v>
      </c>
      <c r="J23" s="1" t="n">
        <v>0.0524588</v>
      </c>
      <c r="K23" s="1" t="n">
        <v>0.035124</v>
      </c>
      <c r="L23" s="1" t="n">
        <v>0.0460505</v>
      </c>
      <c r="M23" s="1" t="n">
        <v>0.0495262</v>
      </c>
      <c r="P23" s="1" t="n">
        <v>60</v>
      </c>
      <c r="Q23" s="1" t="n">
        <v>0.161</v>
      </c>
      <c r="R23" s="1" t="n">
        <v>0.003</v>
      </c>
      <c r="S23" s="1" t="s">
        <v>143</v>
      </c>
    </row>
    <row r="24" customFormat="false" ht="12.75" hidden="false" customHeight="false" outlineLevel="0" collapsed="false">
      <c r="A24" s="1" t="s">
        <v>125</v>
      </c>
      <c r="B24" s="1" t="n">
        <v>0.0542945</v>
      </c>
      <c r="C24" s="1" t="n">
        <v>0.0458238</v>
      </c>
      <c r="D24" s="1" t="n">
        <v>0.0479275</v>
      </c>
      <c r="E24" s="1" t="n">
        <v>0.0451435</v>
      </c>
      <c r="F24" s="1" t="n">
        <v>0.0477291</v>
      </c>
      <c r="G24" s="1" t="n">
        <v>0.0533828</v>
      </c>
      <c r="H24" s="1" t="n">
        <v>0.037725</v>
      </c>
      <c r="I24" s="1" t="n">
        <v>0.0562716</v>
      </c>
      <c r="J24" s="1" t="n">
        <v>0.0469527</v>
      </c>
      <c r="K24" s="1" t="n">
        <v>0.0500137</v>
      </c>
      <c r="L24" s="1" t="n">
        <v>0.0419029</v>
      </c>
      <c r="M24" s="1" t="n">
        <v>0.039584</v>
      </c>
      <c r="P24" s="2"/>
    </row>
    <row r="25" customFormat="false" ht="12.75" hidden="false" customHeight="false" outlineLevel="0" collapsed="false">
      <c r="P25" s="2"/>
    </row>
    <row r="27" customFormat="false" ht="12.75" hidden="false" customHeight="false" outlineLevel="0" collapsed="false">
      <c r="B27" s="6"/>
      <c r="C27" s="6"/>
      <c r="D27" s="6"/>
    </row>
    <row r="28" customFormat="false" ht="12.75" hidden="false" customHeight="false" outlineLevel="0" collapsed="false">
      <c r="B28" s="6"/>
      <c r="C28" s="4"/>
      <c r="D28" s="4"/>
      <c r="E28" s="3"/>
      <c r="F28" s="3"/>
      <c r="G28" s="3"/>
    </row>
    <row r="29" customFormat="false" ht="12.75" hidden="false" customHeight="false" outlineLevel="0" collapsed="false">
      <c r="B29" s="6"/>
      <c r="C29" s="6"/>
      <c r="D29" s="6"/>
    </row>
    <row r="30" customFormat="false" ht="12.75" hidden="false" customHeight="false" outlineLevel="0" collapsed="false">
      <c r="B30" s="6"/>
      <c r="C30" s="6"/>
      <c r="D30" s="6"/>
      <c r="E30" s="3"/>
      <c r="F3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-pc</cp:lastModifiedBy>
  <dcterms:modified xsi:type="dcterms:W3CDTF">2020-03-21T01:19:12Z</dcterms:modified>
  <cp:revision>0</cp:revision>
  <dc:subject/>
  <dc:title/>
</cp:coreProperties>
</file>